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D:\4. 논문을 쓰자\1. BBWV2 VP53\Submission\"/>
    </mc:Choice>
  </mc:AlternateContent>
  <xr:revisionPtr revIDLastSave="0" documentId="13_ncr:1_{38A0FD76-B869-45C7-9EB7-E52F9FA99372}" xr6:coauthVersionLast="47" xr6:coauthVersionMax="47" xr10:uidLastSave="{00000000-0000-0000-0000-000000000000}"/>
  <bookViews>
    <workbookView xWindow="-110" yWindow="-110" windowWidth="25820" windowHeight="14020" activeTab="3" xr2:uid="{00000000-000D-0000-FFFF-FFFF00000000}"/>
  </bookViews>
  <sheets>
    <sheet name="Fig 4" sheetId="6" r:id="rId1"/>
    <sheet name="Fig 7" sheetId="4" r:id="rId2"/>
    <sheet name="Fig 8" sheetId="3" r:id="rId3"/>
    <sheet name="Fig S1" sheetId="5" r:id="rId4"/>
  </sheets>
  <calcPr calcId="191029"/>
</workbook>
</file>

<file path=xl/calcChain.xml><?xml version="1.0" encoding="utf-8"?>
<calcChain xmlns="http://schemas.openxmlformats.org/spreadsheetml/2006/main">
  <c r="L5" i="5" l="1"/>
  <c r="L6" i="5"/>
  <c r="K5" i="5"/>
  <c r="K6" i="5"/>
  <c r="L4" i="5"/>
  <c r="K4" i="5"/>
  <c r="L5" i="4"/>
  <c r="L6" i="4"/>
  <c r="L7" i="4"/>
  <c r="L15" i="4"/>
  <c r="L16" i="4"/>
  <c r="L17" i="4"/>
  <c r="L18" i="4"/>
  <c r="K5" i="4"/>
  <c r="K6" i="4"/>
  <c r="K7" i="4"/>
  <c r="K15" i="4"/>
  <c r="K16" i="4"/>
  <c r="K17" i="4"/>
  <c r="K18" i="4"/>
  <c r="L4" i="4"/>
  <c r="K4" i="4"/>
  <c r="L5" i="6"/>
  <c r="L6" i="6"/>
  <c r="L7" i="6"/>
  <c r="L8" i="6"/>
  <c r="L16" i="6"/>
  <c r="L17" i="6"/>
  <c r="L18" i="6"/>
  <c r="L19" i="6"/>
  <c r="L20" i="6"/>
  <c r="K5" i="6"/>
  <c r="K6" i="6"/>
  <c r="K7" i="6"/>
  <c r="K8" i="6"/>
  <c r="K16" i="6"/>
  <c r="K17" i="6"/>
  <c r="K18" i="6"/>
  <c r="K19" i="6"/>
  <c r="K20" i="6"/>
  <c r="L4" i="6"/>
  <c r="K4" i="6"/>
  <c r="K20" i="3"/>
  <c r="L5" i="3"/>
  <c r="L6" i="3"/>
  <c r="L7" i="3"/>
  <c r="L8" i="3"/>
  <c r="L16" i="3"/>
  <c r="L17" i="3"/>
  <c r="L18" i="3"/>
  <c r="L19" i="3"/>
  <c r="L20" i="3"/>
  <c r="K5" i="3"/>
  <c r="K6" i="3"/>
  <c r="K7" i="3"/>
  <c r="K8" i="3"/>
  <c r="K16" i="3"/>
  <c r="K17" i="3"/>
  <c r="K18" i="3"/>
  <c r="K19" i="3"/>
  <c r="K4" i="3"/>
  <c r="L4" i="3"/>
</calcChain>
</file>

<file path=xl/sharedStrings.xml><?xml version="1.0" encoding="utf-8"?>
<sst xmlns="http://schemas.openxmlformats.org/spreadsheetml/2006/main" count="136" uniqueCount="30">
  <si>
    <t>Healthy</t>
  </si>
  <si>
    <t>Healthy</t>
    <phoneticPr fontId="24" type="noConversion"/>
  </si>
  <si>
    <t>BBWV2-53/37-GFP</t>
    <phoneticPr fontId="24" type="noConversion"/>
  </si>
  <si>
    <t xml:space="preserve">Source data for Fig. 4C </t>
    <phoneticPr fontId="24" type="noConversion"/>
  </si>
  <si>
    <t>#1</t>
    <phoneticPr fontId="24" type="noConversion"/>
  </si>
  <si>
    <t>#2</t>
    <phoneticPr fontId="24" type="noConversion"/>
  </si>
  <si>
    <t>#3</t>
    <phoneticPr fontId="24" type="noConversion"/>
  </si>
  <si>
    <t>Exp #1</t>
    <phoneticPr fontId="24" type="noConversion"/>
  </si>
  <si>
    <t>Exp #2</t>
    <phoneticPr fontId="24" type="noConversion"/>
  </si>
  <si>
    <t>Average</t>
    <phoneticPr fontId="24" type="noConversion"/>
  </si>
  <si>
    <t>STDEV</t>
    <phoneticPr fontId="24" type="noConversion"/>
  </si>
  <si>
    <t>Exp #3</t>
    <phoneticPr fontId="24" type="noConversion"/>
  </si>
  <si>
    <t xml:space="preserve">Source data for Fig. 4D </t>
    <phoneticPr fontId="24" type="noConversion"/>
  </si>
  <si>
    <t xml:space="preserve">Source data for Fig. 7C </t>
    <phoneticPr fontId="24" type="noConversion"/>
  </si>
  <si>
    <r>
      <t>BBWV2-53/37</t>
    </r>
    <r>
      <rPr>
        <vertAlign val="superscript"/>
        <sz val="11"/>
        <color theme="1"/>
        <rFont val="Arial"/>
        <family val="2"/>
      </rPr>
      <t>A620G</t>
    </r>
    <r>
      <rPr>
        <sz val="11"/>
        <color theme="1"/>
        <rFont val="Arial"/>
        <family val="2"/>
      </rPr>
      <t>-GFP</t>
    </r>
    <phoneticPr fontId="24" type="noConversion"/>
  </si>
  <si>
    <r>
      <t>BBWV2-53</t>
    </r>
    <r>
      <rPr>
        <vertAlign val="superscript"/>
        <sz val="11"/>
        <color theme="1"/>
        <rFont val="Arial"/>
        <family val="2"/>
      </rPr>
      <t>G238A</t>
    </r>
    <r>
      <rPr>
        <sz val="11"/>
        <color theme="1"/>
        <rFont val="Arial"/>
        <family val="2"/>
      </rPr>
      <t>/37-GFP</t>
    </r>
    <phoneticPr fontId="24" type="noConversion"/>
  </si>
  <si>
    <r>
      <t>BBWV2-53</t>
    </r>
    <r>
      <rPr>
        <vertAlign val="superscript"/>
        <sz val="11"/>
        <color theme="1"/>
        <rFont val="Arial"/>
        <family val="2"/>
      </rPr>
      <t>ATG236TAA</t>
    </r>
    <r>
      <rPr>
        <sz val="11"/>
        <color theme="1"/>
        <rFont val="Arial"/>
        <family val="2"/>
      </rPr>
      <t>/37-GFP</t>
    </r>
    <phoneticPr fontId="24" type="noConversion"/>
  </si>
  <si>
    <r>
      <t>BBWV2-</t>
    </r>
    <r>
      <rPr>
        <sz val="11"/>
        <color theme="1"/>
        <rFont val="바탕"/>
        <family val="1"/>
        <charset val="129"/>
      </rPr>
      <t>∆</t>
    </r>
    <r>
      <rPr>
        <sz val="11"/>
        <color theme="1"/>
        <rFont val="Arial"/>
        <family val="2"/>
      </rPr>
      <t>53N1-GFP</t>
    </r>
    <phoneticPr fontId="24" type="noConversion"/>
  </si>
  <si>
    <r>
      <t>BBWV2-</t>
    </r>
    <r>
      <rPr>
        <sz val="11"/>
        <color theme="1"/>
        <rFont val="맑은 고딕"/>
        <family val="3"/>
        <charset val="129"/>
      </rPr>
      <t>∆</t>
    </r>
    <r>
      <rPr>
        <sz val="11"/>
        <color theme="1"/>
        <rFont val="Arial"/>
        <family val="2"/>
      </rPr>
      <t>53N2-GFP</t>
    </r>
    <phoneticPr fontId="24" type="noConversion"/>
  </si>
  <si>
    <t>Source data for Fig. 7D</t>
    <phoneticPr fontId="24" type="noConversion"/>
  </si>
  <si>
    <t>Source data for Fig. 8B</t>
    <phoneticPr fontId="24" type="noConversion"/>
  </si>
  <si>
    <t>Source data for Fig. 8C</t>
    <phoneticPr fontId="24" type="noConversion"/>
  </si>
  <si>
    <t>wt BBWV2</t>
  </si>
  <si>
    <t>BBWV2-∆53N1-VP53∆C3</t>
  </si>
  <si>
    <t>BBWV2-∆53N1-VP53∆C2</t>
  </si>
  <si>
    <t>BBWV2-∆53N1-VP53 ∆C1</t>
  </si>
  <si>
    <t>BBWV2-∆53N1-VP53</t>
  </si>
  <si>
    <t>Source data for Supplementary Fig. S1</t>
    <phoneticPr fontId="24" type="noConversion"/>
  </si>
  <si>
    <t>wt BBWV2</t>
    <phoneticPr fontId="24" type="noConversion"/>
  </si>
  <si>
    <t>BBWV2-53/37-Fl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18"/>
      <color theme="3"/>
      <name val="맑은 고딕"/>
      <family val="2"/>
      <scheme val="major"/>
    </font>
    <font>
      <b/>
      <sz val="15"/>
      <color theme="3"/>
      <name val="맑은 고딕"/>
      <family val="2"/>
      <scheme val="minor"/>
    </font>
    <font>
      <b/>
      <sz val="13"/>
      <color theme="3"/>
      <name val="맑은 고딕"/>
      <family val="2"/>
      <scheme val="minor"/>
    </font>
    <font>
      <b/>
      <sz val="11"/>
      <color theme="3"/>
      <name val="맑은 고딕"/>
      <family val="2"/>
      <scheme val="minor"/>
    </font>
    <font>
      <sz val="11"/>
      <color rgb="FF006100"/>
      <name val="맑은 고딕"/>
      <family val="2"/>
      <scheme val="minor"/>
    </font>
    <font>
      <sz val="11"/>
      <color rgb="FF9C0006"/>
      <name val="맑은 고딕"/>
      <family val="2"/>
      <scheme val="minor"/>
    </font>
    <font>
      <sz val="11"/>
      <color rgb="FF9C6500"/>
      <name val="맑은 고딕"/>
      <family val="2"/>
      <scheme val="minor"/>
    </font>
    <font>
      <sz val="11"/>
      <color rgb="FF3F3F76"/>
      <name val="맑은 고딕"/>
      <family val="2"/>
      <scheme val="minor"/>
    </font>
    <font>
      <b/>
      <sz val="11"/>
      <color rgb="FF3F3F3F"/>
      <name val="맑은 고딕"/>
      <family val="2"/>
      <scheme val="minor"/>
    </font>
    <font>
      <b/>
      <sz val="11"/>
      <color rgb="FFFA7D00"/>
      <name val="맑은 고딕"/>
      <family val="2"/>
      <scheme val="minor"/>
    </font>
    <font>
      <sz val="11"/>
      <color rgb="FFFA7D00"/>
      <name val="맑은 고딕"/>
      <family val="2"/>
      <scheme val="minor"/>
    </font>
    <font>
      <b/>
      <sz val="11"/>
      <color theme="0"/>
      <name val="맑은 고딕"/>
      <family val="2"/>
      <scheme val="minor"/>
    </font>
    <font>
      <sz val="11"/>
      <color rgb="FFFF0000"/>
      <name val="맑은 고딕"/>
      <family val="2"/>
      <scheme val="minor"/>
    </font>
    <font>
      <i/>
      <sz val="11"/>
      <color rgb="FF7F7F7F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11"/>
      <color theme="0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rgb="FF000000"/>
      <name val="Arial"/>
      <family val="2"/>
    </font>
    <font>
      <sz val="11"/>
      <color theme="1"/>
      <name val="맑은 고딕"/>
      <family val="3"/>
      <charset val="129"/>
    </font>
    <font>
      <sz val="11"/>
      <color theme="1"/>
      <name val="바탕"/>
      <family val="1"/>
      <charset val="129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50">
    <xf numFmtId="0" fontId="0" fillId="0" borderId="0"/>
    <xf numFmtId="0" fontId="8" fillId="0" borderId="0" applyNumberFormat="0" applyFill="0" applyBorder="0" applyAlignment="0" applyProtection="0"/>
    <xf numFmtId="0" fontId="9" fillId="0" borderId="1" applyNumberFormat="0" applyFill="0" applyAlignment="0" applyProtection="0"/>
    <xf numFmtId="0" fontId="10" fillId="0" borderId="2" applyNumberFormat="0" applyFill="0" applyAlignment="0" applyProtection="0"/>
    <xf numFmtId="0" fontId="11" fillId="0" borderId="3" applyNumberFormat="0" applyFill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4" applyNumberFormat="0" applyAlignment="0" applyProtection="0"/>
    <xf numFmtId="0" fontId="16" fillId="6" borderId="5" applyNumberFormat="0" applyAlignment="0" applyProtection="0"/>
    <xf numFmtId="0" fontId="17" fillId="6" borderId="4" applyNumberFormat="0" applyAlignment="0" applyProtection="0"/>
    <xf numFmtId="0" fontId="18" fillId="0" borderId="6" applyNumberFormat="0" applyFill="0" applyAlignment="0" applyProtection="0"/>
    <xf numFmtId="0" fontId="19" fillId="7" borderId="7" applyNumberFormat="0" applyAlignment="0" applyProtection="0"/>
    <xf numFmtId="0" fontId="20" fillId="0" borderId="0" applyNumberFormat="0" applyFill="0" applyBorder="0" applyAlignment="0" applyProtection="0"/>
    <xf numFmtId="0" fontId="7" fillId="8" borderId="8" applyNumberFormat="0" applyFont="0" applyAlignment="0" applyProtection="0"/>
    <xf numFmtId="0" fontId="21" fillId="0" borderId="0" applyNumberFormat="0" applyFill="0" applyBorder="0" applyAlignment="0" applyProtection="0"/>
    <xf numFmtId="0" fontId="22" fillId="0" borderId="9" applyNumberFormat="0" applyFill="0" applyAlignment="0" applyProtection="0"/>
    <xf numFmtId="0" fontId="23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23" fillId="12" borderId="0" applyNumberFormat="0" applyBorder="0" applyAlignment="0" applyProtection="0"/>
    <xf numFmtId="0" fontId="23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23" fillId="16" borderId="0" applyNumberFormat="0" applyBorder="0" applyAlignment="0" applyProtection="0"/>
    <xf numFmtId="0" fontId="23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3" fillId="20" borderId="0" applyNumberFormat="0" applyBorder="0" applyAlignment="0" applyProtection="0"/>
    <xf numFmtId="0" fontId="23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3" fillId="24" borderId="0" applyNumberFormat="0" applyBorder="0" applyAlignment="0" applyProtection="0"/>
    <xf numFmtId="0" fontId="23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3" fillId="28" borderId="0" applyNumberFormat="0" applyBorder="0" applyAlignment="0" applyProtection="0"/>
    <xf numFmtId="0" fontId="23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3" fillId="32" borderId="0" applyNumberFormat="0" applyBorder="0" applyAlignment="0" applyProtection="0"/>
    <xf numFmtId="0" fontId="6" fillId="0" borderId="0">
      <alignment vertical="center"/>
    </xf>
    <xf numFmtId="0" fontId="5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26">
    <xf numFmtId="0" fontId="0" fillId="0" borderId="0" xfId="0"/>
    <xf numFmtId="0" fontId="28" fillId="0" borderId="0" xfId="0" applyFont="1" applyAlignment="1">
      <alignment horizontal="left"/>
    </xf>
    <xf numFmtId="0" fontId="28" fillId="0" borderId="0" xfId="0" applyFont="1"/>
    <xf numFmtId="0" fontId="28" fillId="0" borderId="11" xfId="0" applyFont="1" applyBorder="1"/>
    <xf numFmtId="0" fontId="28" fillId="0" borderId="12" xfId="0" applyFont="1" applyBorder="1" applyAlignment="1">
      <alignment horizontal="center"/>
    </xf>
    <xf numFmtId="0" fontId="28" fillId="33" borderId="13" xfId="0" applyFont="1" applyFill="1" applyBorder="1" applyAlignment="1">
      <alignment horizontal="center" vertical="center"/>
    </xf>
    <xf numFmtId="0" fontId="28" fillId="34" borderId="14" xfId="0" applyFont="1" applyFill="1" applyBorder="1" applyAlignment="1">
      <alignment horizontal="center" vertical="center"/>
    </xf>
    <xf numFmtId="0" fontId="28" fillId="0" borderId="15" xfId="0" applyFont="1" applyBorder="1"/>
    <xf numFmtId="0" fontId="28" fillId="0" borderId="10" xfId="0" applyFont="1" applyBorder="1" applyAlignment="1">
      <alignment horizontal="center"/>
    </xf>
    <xf numFmtId="0" fontId="28" fillId="33" borderId="10" xfId="0" applyFont="1" applyFill="1" applyBorder="1" applyAlignment="1">
      <alignment horizontal="center" vertical="center"/>
    </xf>
    <xf numFmtId="0" fontId="28" fillId="34" borderId="16" xfId="0" applyFont="1" applyFill="1" applyBorder="1" applyAlignment="1">
      <alignment horizontal="center" vertical="center"/>
    </xf>
    <xf numFmtId="0" fontId="28" fillId="0" borderId="17" xfId="0" applyFont="1" applyBorder="1"/>
    <xf numFmtId="0" fontId="28" fillId="0" borderId="0" xfId="0" applyFont="1" applyBorder="1"/>
    <xf numFmtId="0" fontId="28" fillId="33" borderId="0" xfId="0" applyFont="1" applyFill="1" applyBorder="1"/>
    <xf numFmtId="0" fontId="28" fillId="34" borderId="18" xfId="0" applyFont="1" applyFill="1" applyBorder="1"/>
    <xf numFmtId="0" fontId="28" fillId="0" borderId="10" xfId="0" applyFont="1" applyBorder="1"/>
    <xf numFmtId="0" fontId="28" fillId="33" borderId="10" xfId="0" applyFont="1" applyFill="1" applyBorder="1"/>
    <xf numFmtId="0" fontId="28" fillId="34" borderId="16" xfId="0" applyFont="1" applyFill="1" applyBorder="1"/>
    <xf numFmtId="0" fontId="28" fillId="35" borderId="12" xfId="0" applyFont="1" applyFill="1" applyBorder="1" applyAlignment="1">
      <alignment horizontal="center"/>
    </xf>
    <xf numFmtId="0" fontId="28" fillId="35" borderId="10" xfId="0" applyFont="1" applyFill="1" applyBorder="1" applyAlignment="1">
      <alignment horizontal="center"/>
    </xf>
    <xf numFmtId="0" fontId="28" fillId="35" borderId="0" xfId="0" applyFont="1" applyFill="1" applyBorder="1"/>
    <xf numFmtId="0" fontId="28" fillId="35" borderId="10" xfId="0" applyFont="1" applyFill="1" applyBorder="1"/>
    <xf numFmtId="0" fontId="25" fillId="0" borderId="17" xfId="0" applyFont="1" applyBorder="1"/>
    <xf numFmtId="0" fontId="25" fillId="0" borderId="17" xfId="0" applyFont="1" applyBorder="1" applyAlignment="1">
      <alignment horizontal="right" vertical="center" readingOrder="1"/>
    </xf>
    <xf numFmtId="0" fontId="25" fillId="0" borderId="15" xfId="0" applyFont="1" applyBorder="1" applyAlignment="1">
      <alignment horizontal="right" vertical="center" readingOrder="1"/>
    </xf>
    <xf numFmtId="0" fontId="28" fillId="0" borderId="17" xfId="0" applyFont="1" applyBorder="1" applyAlignment="1">
      <alignment horizontal="right"/>
    </xf>
  </cellXfs>
  <cellStyles count="50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표준 2" xfId="42" xr:uid="{00000000-0005-0000-0000-00002A000000}"/>
    <cellStyle name="표준 3" xfId="43" xr:uid="{00000000-0005-0000-0000-00002B000000}"/>
    <cellStyle name="표준 4" xfId="44" xr:uid="{00000000-0005-0000-0000-00002C000000}"/>
    <cellStyle name="표준 5" xfId="46" xr:uid="{00000000-0005-0000-0000-00002D000000}"/>
    <cellStyle name="표준 6" xfId="47" xr:uid="{00000000-0005-0000-0000-00002E000000}"/>
    <cellStyle name="표준 7" xfId="45" xr:uid="{00000000-0005-0000-0000-00002F000000}"/>
    <cellStyle name="표준 8" xfId="48" xr:uid="{00000000-0005-0000-0000-000030000000}"/>
    <cellStyle name="표준 9" xfId="49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E1D90-E31C-41FB-B441-7C3AAA06B624}">
  <dimension ref="A1:L20"/>
  <sheetViews>
    <sheetView zoomScaleNormal="100" workbookViewId="0">
      <selection activeCell="P16" sqref="P16"/>
    </sheetView>
  </sheetViews>
  <sheetFormatPr defaultRowHeight="14" x14ac:dyDescent="0.3"/>
  <cols>
    <col min="1" max="1" width="20.9140625" style="2" customWidth="1"/>
    <col min="2" max="16384" width="8.6640625" style="2"/>
  </cols>
  <sheetData>
    <row r="1" spans="1:12" x14ac:dyDescent="0.3">
      <c r="A1" s="1" t="s">
        <v>3</v>
      </c>
      <c r="B1" s="1"/>
      <c r="C1" s="1"/>
      <c r="D1" s="1"/>
      <c r="E1" s="1"/>
      <c r="F1" s="1"/>
    </row>
    <row r="2" spans="1:12" x14ac:dyDescent="0.3">
      <c r="A2" s="3"/>
      <c r="B2" s="18" t="s">
        <v>7</v>
      </c>
      <c r="C2" s="18"/>
      <c r="D2" s="18"/>
      <c r="E2" s="4" t="s">
        <v>8</v>
      </c>
      <c r="F2" s="4"/>
      <c r="G2" s="4"/>
      <c r="H2" s="18" t="s">
        <v>11</v>
      </c>
      <c r="I2" s="18"/>
      <c r="J2" s="18"/>
      <c r="K2" s="5" t="s">
        <v>9</v>
      </c>
      <c r="L2" s="6" t="s">
        <v>10</v>
      </c>
    </row>
    <row r="3" spans="1:12" x14ac:dyDescent="0.3">
      <c r="A3" s="7"/>
      <c r="B3" s="19" t="s">
        <v>4</v>
      </c>
      <c r="C3" s="19" t="s">
        <v>5</v>
      </c>
      <c r="D3" s="19" t="s">
        <v>6</v>
      </c>
      <c r="E3" s="8" t="s">
        <v>4</v>
      </c>
      <c r="F3" s="8" t="s">
        <v>5</v>
      </c>
      <c r="G3" s="8" t="s">
        <v>6</v>
      </c>
      <c r="H3" s="19" t="s">
        <v>4</v>
      </c>
      <c r="I3" s="19" t="s">
        <v>5</v>
      </c>
      <c r="J3" s="19" t="s">
        <v>6</v>
      </c>
      <c r="K3" s="9"/>
      <c r="L3" s="10"/>
    </row>
    <row r="4" spans="1:12" x14ac:dyDescent="0.3">
      <c r="A4" s="11" t="s">
        <v>1</v>
      </c>
      <c r="B4" s="20">
        <v>1.32</v>
      </c>
      <c r="C4" s="20">
        <v>1.08</v>
      </c>
      <c r="D4" s="20">
        <v>0.97</v>
      </c>
      <c r="E4" s="12">
        <v>1.74</v>
      </c>
      <c r="F4" s="12">
        <v>1.53</v>
      </c>
      <c r="G4" s="12">
        <v>1.49</v>
      </c>
      <c r="H4" s="20">
        <v>1.38</v>
      </c>
      <c r="I4" s="20">
        <v>1.51</v>
      </c>
      <c r="J4" s="20">
        <v>1.66</v>
      </c>
      <c r="K4" s="13">
        <f>AVERAGE(B4:J4)</f>
        <v>1.4088888888888891</v>
      </c>
      <c r="L4" s="14">
        <f>STDEV(B4:J4)</f>
        <v>0.25339911426662637</v>
      </c>
    </row>
    <row r="5" spans="1:12" x14ac:dyDescent="0.3">
      <c r="A5" s="11" t="s">
        <v>2</v>
      </c>
      <c r="B5" s="20">
        <v>98.8</v>
      </c>
      <c r="C5" s="20">
        <v>101.3</v>
      </c>
      <c r="D5" s="20">
        <v>93.1</v>
      </c>
      <c r="E5" s="12">
        <v>97.2</v>
      </c>
      <c r="F5" s="12">
        <v>106.9</v>
      </c>
      <c r="G5" s="12">
        <v>102.9</v>
      </c>
      <c r="H5" s="20">
        <v>103.5</v>
      </c>
      <c r="I5" s="20">
        <v>100.9</v>
      </c>
      <c r="J5" s="20">
        <v>95.4</v>
      </c>
      <c r="K5" s="13">
        <f t="shared" ref="K5:K8" si="0">AVERAGE(B5:J5)</f>
        <v>99.999999999999986</v>
      </c>
      <c r="L5" s="14">
        <f t="shared" ref="L5:L8" si="1">STDEV(B5:J5)</f>
        <v>4.313061557640931</v>
      </c>
    </row>
    <row r="6" spans="1:12" ht="16.5" x14ac:dyDescent="0.3">
      <c r="A6" s="11" t="s">
        <v>14</v>
      </c>
      <c r="B6" s="20">
        <v>81.5</v>
      </c>
      <c r="C6" s="20">
        <v>87.4</v>
      </c>
      <c r="D6" s="20">
        <v>84.6</v>
      </c>
      <c r="E6" s="12">
        <v>94.1</v>
      </c>
      <c r="F6" s="12">
        <v>85.2</v>
      </c>
      <c r="G6" s="12">
        <v>84.2</v>
      </c>
      <c r="H6" s="20">
        <v>87.3</v>
      </c>
      <c r="I6" s="20">
        <v>60.7</v>
      </c>
      <c r="J6" s="20">
        <v>82.8</v>
      </c>
      <c r="K6" s="13">
        <f t="shared" si="0"/>
        <v>83.088888888888889</v>
      </c>
      <c r="L6" s="14">
        <f t="shared" si="1"/>
        <v>9.147464736806139</v>
      </c>
    </row>
    <row r="7" spans="1:12" ht="16.5" x14ac:dyDescent="0.3">
      <c r="A7" s="11" t="s">
        <v>15</v>
      </c>
      <c r="B7" s="20">
        <v>44.7</v>
      </c>
      <c r="C7" s="20">
        <v>58.7</v>
      </c>
      <c r="D7" s="20">
        <v>86.2</v>
      </c>
      <c r="E7" s="12">
        <v>76.400000000000006</v>
      </c>
      <c r="F7" s="12">
        <v>75.099999999999994</v>
      </c>
      <c r="G7" s="12">
        <v>67.400000000000006</v>
      </c>
      <c r="H7" s="20">
        <v>64.3</v>
      </c>
      <c r="I7" s="20">
        <v>59.1</v>
      </c>
      <c r="J7" s="20">
        <v>79.8</v>
      </c>
      <c r="K7" s="13">
        <f t="shared" si="0"/>
        <v>67.966666666666654</v>
      </c>
      <c r="L7" s="14">
        <f t="shared" si="1"/>
        <v>12.816395749195681</v>
      </c>
    </row>
    <row r="8" spans="1:12" ht="16.5" x14ac:dyDescent="0.3">
      <c r="A8" s="7" t="s">
        <v>16</v>
      </c>
      <c r="B8" s="21">
        <v>67.2</v>
      </c>
      <c r="C8" s="21">
        <v>34.1</v>
      </c>
      <c r="D8" s="21">
        <v>73.400000000000006</v>
      </c>
      <c r="E8" s="15">
        <v>68.7</v>
      </c>
      <c r="F8" s="15">
        <v>52.4</v>
      </c>
      <c r="G8" s="15">
        <v>82.3</v>
      </c>
      <c r="H8" s="21">
        <v>63.4</v>
      </c>
      <c r="I8" s="21">
        <v>67.3</v>
      </c>
      <c r="J8" s="21">
        <v>43.5</v>
      </c>
      <c r="K8" s="16">
        <f t="shared" si="0"/>
        <v>61.36666666666666</v>
      </c>
      <c r="L8" s="17">
        <f t="shared" si="1"/>
        <v>15.220216818429414</v>
      </c>
    </row>
    <row r="13" spans="1:12" x14ac:dyDescent="0.3">
      <c r="A13" s="2" t="s">
        <v>12</v>
      </c>
    </row>
    <row r="14" spans="1:12" x14ac:dyDescent="0.3">
      <c r="A14" s="3"/>
      <c r="B14" s="18" t="s">
        <v>7</v>
      </c>
      <c r="C14" s="18"/>
      <c r="D14" s="18"/>
      <c r="E14" s="4" t="s">
        <v>8</v>
      </c>
      <c r="F14" s="4"/>
      <c r="G14" s="4"/>
      <c r="H14" s="18" t="s">
        <v>8</v>
      </c>
      <c r="I14" s="18"/>
      <c r="J14" s="18"/>
      <c r="K14" s="5" t="s">
        <v>9</v>
      </c>
      <c r="L14" s="6" t="s">
        <v>10</v>
      </c>
    </row>
    <row r="15" spans="1:12" x14ac:dyDescent="0.3">
      <c r="A15" s="7"/>
      <c r="B15" s="19" t="s">
        <v>4</v>
      </c>
      <c r="C15" s="19" t="s">
        <v>5</v>
      </c>
      <c r="D15" s="19" t="s">
        <v>6</v>
      </c>
      <c r="E15" s="8" t="s">
        <v>4</v>
      </c>
      <c r="F15" s="8" t="s">
        <v>5</v>
      </c>
      <c r="G15" s="8" t="s">
        <v>6</v>
      </c>
      <c r="H15" s="19" t="s">
        <v>4</v>
      </c>
      <c r="I15" s="19" t="s">
        <v>5</v>
      </c>
      <c r="J15" s="19" t="s">
        <v>6</v>
      </c>
      <c r="K15" s="9"/>
      <c r="L15" s="10"/>
    </row>
    <row r="16" spans="1:12" x14ac:dyDescent="0.3">
      <c r="A16" s="11" t="s">
        <v>1</v>
      </c>
      <c r="B16" s="20">
        <v>1.22</v>
      </c>
      <c r="C16" s="20">
        <v>2.14</v>
      </c>
      <c r="D16" s="20">
        <v>4.97</v>
      </c>
      <c r="E16" s="12">
        <v>2.5499999999999998</v>
      </c>
      <c r="F16" s="12">
        <v>2.21</v>
      </c>
      <c r="G16" s="12">
        <v>1.96</v>
      </c>
      <c r="H16" s="20">
        <v>1.78</v>
      </c>
      <c r="I16" s="20">
        <v>2.64</v>
      </c>
      <c r="J16" s="20">
        <v>2.11</v>
      </c>
      <c r="K16" s="13">
        <f>AVERAGE(B16:J16)</f>
        <v>2.3977777777777778</v>
      </c>
      <c r="L16" s="14">
        <f>STDEV(B16:J16)</f>
        <v>1.0513774034305863</v>
      </c>
    </row>
    <row r="17" spans="1:12" x14ac:dyDescent="0.3">
      <c r="A17" s="11" t="s">
        <v>2</v>
      </c>
      <c r="B17" s="20">
        <v>98.3</v>
      </c>
      <c r="C17" s="20">
        <v>96.2</v>
      </c>
      <c r="D17" s="20">
        <v>107.8</v>
      </c>
      <c r="E17" s="12">
        <v>101.3</v>
      </c>
      <c r="F17" s="12">
        <v>98.4</v>
      </c>
      <c r="G17" s="12">
        <v>89.3</v>
      </c>
      <c r="H17" s="20">
        <v>103.4</v>
      </c>
      <c r="I17" s="20">
        <v>102.1</v>
      </c>
      <c r="J17" s="20">
        <v>103.2</v>
      </c>
      <c r="K17" s="13">
        <f>AVERAGE(B17:J17)</f>
        <v>100</v>
      </c>
      <c r="L17" s="14">
        <f>STDEV(B17:J17)</f>
        <v>5.2810983706043579</v>
      </c>
    </row>
    <row r="18" spans="1:12" ht="16.5" x14ac:dyDescent="0.3">
      <c r="A18" s="11" t="s">
        <v>14</v>
      </c>
      <c r="B18" s="20">
        <v>89.3</v>
      </c>
      <c r="C18" s="20">
        <v>74.2</v>
      </c>
      <c r="D18" s="20">
        <v>77.3</v>
      </c>
      <c r="E18" s="12">
        <v>85.8</v>
      </c>
      <c r="F18" s="12">
        <v>94.5</v>
      </c>
      <c r="G18" s="12">
        <v>89.5</v>
      </c>
      <c r="H18" s="20">
        <v>93.3</v>
      </c>
      <c r="I18" s="20">
        <v>93.2</v>
      </c>
      <c r="J18" s="20">
        <v>87.2</v>
      </c>
      <c r="K18" s="13">
        <f>AVERAGE(B18:J18)</f>
        <v>87.144444444444446</v>
      </c>
      <c r="L18" s="14">
        <f>STDEV(B18:J18)</f>
        <v>7.1163739205987318</v>
      </c>
    </row>
    <row r="19" spans="1:12" ht="16.5" x14ac:dyDescent="0.3">
      <c r="A19" s="11" t="s">
        <v>15</v>
      </c>
      <c r="B19" s="20">
        <v>17.399999999999999</v>
      </c>
      <c r="C19" s="20">
        <v>42.3</v>
      </c>
      <c r="D19" s="20">
        <v>25.3</v>
      </c>
      <c r="E19" s="12">
        <v>31.1</v>
      </c>
      <c r="F19" s="12">
        <v>13.4</v>
      </c>
      <c r="G19" s="12">
        <v>57.9</v>
      </c>
      <c r="H19" s="20">
        <v>45.8</v>
      </c>
      <c r="I19" s="20">
        <v>15.4</v>
      </c>
      <c r="J19" s="20">
        <v>29.7</v>
      </c>
      <c r="K19" s="13">
        <f>AVERAGE(B19:J19)</f>
        <v>30.922222222222224</v>
      </c>
      <c r="L19" s="14">
        <f>STDEV(B19:J19)</f>
        <v>15.17627900522537</v>
      </c>
    </row>
    <row r="20" spans="1:12" ht="16.5" x14ac:dyDescent="0.3">
      <c r="A20" s="7" t="s">
        <v>16</v>
      </c>
      <c r="B20" s="21">
        <v>26.2</v>
      </c>
      <c r="C20" s="21">
        <v>7.4</v>
      </c>
      <c r="D20" s="21">
        <v>6.5</v>
      </c>
      <c r="E20" s="15">
        <v>36.4</v>
      </c>
      <c r="F20" s="15">
        <v>12.3</v>
      </c>
      <c r="G20" s="15">
        <v>13.8</v>
      </c>
      <c r="H20" s="21">
        <v>29.3</v>
      </c>
      <c r="I20" s="21">
        <v>31.5</v>
      </c>
      <c r="J20" s="21">
        <v>8.1</v>
      </c>
      <c r="K20" s="16">
        <f>AVERAGE(B20:J20)</f>
        <v>19.055555555555557</v>
      </c>
      <c r="L20" s="17">
        <f>STDEV(B20:J20)</f>
        <v>11.717840149864553</v>
      </c>
    </row>
  </sheetData>
  <mergeCells count="11">
    <mergeCell ref="K2:K3"/>
    <mergeCell ref="L2:L3"/>
    <mergeCell ref="K14:K15"/>
    <mergeCell ref="L14:L15"/>
    <mergeCell ref="A1:F1"/>
    <mergeCell ref="B2:D2"/>
    <mergeCell ref="E2:G2"/>
    <mergeCell ref="H2:J2"/>
    <mergeCell ref="B14:D14"/>
    <mergeCell ref="E14:G14"/>
    <mergeCell ref="H14:J14"/>
  </mergeCells>
  <phoneticPr fontId="24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FC76B-FC4F-4A69-A68D-186F88CC5295}">
  <dimension ref="A1:L18"/>
  <sheetViews>
    <sheetView zoomScaleNormal="100" workbookViewId="0">
      <selection activeCell="E28" sqref="E28"/>
    </sheetView>
  </sheetViews>
  <sheetFormatPr defaultRowHeight="14" x14ac:dyDescent="0.3"/>
  <cols>
    <col min="1" max="1" width="17.6640625" style="2" customWidth="1"/>
    <col min="2" max="16384" width="8.6640625" style="2"/>
  </cols>
  <sheetData>
    <row r="1" spans="1:12" x14ac:dyDescent="0.3">
      <c r="A1" s="1" t="s">
        <v>13</v>
      </c>
      <c r="B1" s="1"/>
      <c r="C1" s="1"/>
      <c r="D1" s="1"/>
      <c r="E1" s="1"/>
    </row>
    <row r="2" spans="1:12" x14ac:dyDescent="0.3">
      <c r="A2" s="3"/>
      <c r="B2" s="18" t="s">
        <v>7</v>
      </c>
      <c r="C2" s="18"/>
      <c r="D2" s="18"/>
      <c r="E2" s="4" t="s">
        <v>8</v>
      </c>
      <c r="F2" s="4"/>
      <c r="G2" s="4"/>
      <c r="H2" s="18" t="s">
        <v>11</v>
      </c>
      <c r="I2" s="18"/>
      <c r="J2" s="18"/>
      <c r="K2" s="5" t="s">
        <v>9</v>
      </c>
      <c r="L2" s="6" t="s">
        <v>10</v>
      </c>
    </row>
    <row r="3" spans="1:12" x14ac:dyDescent="0.3">
      <c r="A3" s="7"/>
      <c r="B3" s="19" t="s">
        <v>4</v>
      </c>
      <c r="C3" s="19" t="s">
        <v>5</v>
      </c>
      <c r="D3" s="19" t="s">
        <v>6</v>
      </c>
      <c r="E3" s="8" t="s">
        <v>4</v>
      </c>
      <c r="F3" s="8" t="s">
        <v>5</v>
      </c>
      <c r="G3" s="8" t="s">
        <v>6</v>
      </c>
      <c r="H3" s="19" t="s">
        <v>4</v>
      </c>
      <c r="I3" s="19" t="s">
        <v>5</v>
      </c>
      <c r="J3" s="19" t="s">
        <v>6</v>
      </c>
      <c r="K3" s="9"/>
      <c r="L3" s="10"/>
    </row>
    <row r="4" spans="1:12" x14ac:dyDescent="0.3">
      <c r="A4" s="22" t="s">
        <v>0</v>
      </c>
      <c r="B4" s="20">
        <v>0.81</v>
      </c>
      <c r="C4" s="20">
        <v>2.54</v>
      </c>
      <c r="D4" s="20">
        <v>1.42</v>
      </c>
      <c r="E4" s="12">
        <v>2.67</v>
      </c>
      <c r="F4" s="12">
        <v>1.72</v>
      </c>
      <c r="G4" s="12">
        <v>1.68</v>
      </c>
      <c r="H4" s="20">
        <v>2.0099999999999998</v>
      </c>
      <c r="I4" s="20">
        <v>1.67</v>
      </c>
      <c r="J4" s="20">
        <v>1.84</v>
      </c>
      <c r="K4" s="13">
        <f>AVERAGE(B4:J4)</f>
        <v>1.8177777777777777</v>
      </c>
      <c r="L4" s="14">
        <f>STDEV(B4:J4)</f>
        <v>0.56008431904887823</v>
      </c>
    </row>
    <row r="5" spans="1:12" x14ac:dyDescent="0.3">
      <c r="A5" s="11" t="s">
        <v>2</v>
      </c>
      <c r="B5" s="20">
        <v>95.1</v>
      </c>
      <c r="C5" s="20">
        <v>92.6</v>
      </c>
      <c r="D5" s="20">
        <v>98.9</v>
      </c>
      <c r="E5" s="12">
        <v>115.2</v>
      </c>
      <c r="F5" s="12">
        <v>102.1</v>
      </c>
      <c r="G5" s="12">
        <v>96.8</v>
      </c>
      <c r="H5" s="20">
        <v>100.2</v>
      </c>
      <c r="I5" s="20">
        <v>97.8</v>
      </c>
      <c r="J5" s="20">
        <v>101.3</v>
      </c>
      <c r="K5" s="13">
        <f t="shared" ref="K5:K7" si="0">AVERAGE(B5:J5)</f>
        <v>99.999999999999986</v>
      </c>
      <c r="L5" s="14">
        <f t="shared" ref="L5:L7" si="1">STDEV(B5:J5)</f>
        <v>6.444377394287212</v>
      </c>
    </row>
    <row r="6" spans="1:12" ht="14.5" x14ac:dyDescent="0.3">
      <c r="A6" s="11" t="s">
        <v>17</v>
      </c>
      <c r="B6" s="20">
        <v>3.46</v>
      </c>
      <c r="C6" s="20">
        <v>8.42</v>
      </c>
      <c r="D6" s="20">
        <v>6.23</v>
      </c>
      <c r="E6" s="12">
        <v>5.46</v>
      </c>
      <c r="F6" s="12">
        <v>5.53</v>
      </c>
      <c r="G6" s="12">
        <v>3.89</v>
      </c>
      <c r="H6" s="20">
        <v>7.21</v>
      </c>
      <c r="I6" s="20">
        <v>6.32</v>
      </c>
      <c r="J6" s="20">
        <v>5.72</v>
      </c>
      <c r="K6" s="13">
        <f t="shared" si="0"/>
        <v>5.804444444444445</v>
      </c>
      <c r="L6" s="14">
        <f t="shared" si="1"/>
        <v>1.5258695153183244</v>
      </c>
    </row>
    <row r="7" spans="1:12" ht="17" x14ac:dyDescent="0.45">
      <c r="A7" s="7" t="s">
        <v>18</v>
      </c>
      <c r="B7" s="21">
        <v>5.23</v>
      </c>
      <c r="C7" s="21">
        <v>6.27</v>
      </c>
      <c r="D7" s="21">
        <v>3.99</v>
      </c>
      <c r="E7" s="15">
        <v>2.19</v>
      </c>
      <c r="F7" s="15">
        <v>7.81</v>
      </c>
      <c r="G7" s="15">
        <v>1.98</v>
      </c>
      <c r="H7" s="21">
        <v>2.4700000000000002</v>
      </c>
      <c r="I7" s="21">
        <v>5.32</v>
      </c>
      <c r="J7" s="21">
        <v>6.63</v>
      </c>
      <c r="K7" s="16">
        <f t="shared" si="0"/>
        <v>4.6544444444444446</v>
      </c>
      <c r="L7" s="17">
        <f t="shared" si="1"/>
        <v>2.11199024092863</v>
      </c>
    </row>
    <row r="12" spans="1:12" x14ac:dyDescent="0.3">
      <c r="A12" s="1" t="s">
        <v>19</v>
      </c>
      <c r="B12" s="1"/>
      <c r="C12" s="1"/>
      <c r="D12" s="1"/>
      <c r="E12" s="1"/>
    </row>
    <row r="13" spans="1:12" x14ac:dyDescent="0.3">
      <c r="A13" s="3"/>
      <c r="B13" s="18" t="s">
        <v>7</v>
      </c>
      <c r="C13" s="18"/>
      <c r="D13" s="18"/>
      <c r="E13" s="4" t="s">
        <v>8</v>
      </c>
      <c r="F13" s="4"/>
      <c r="G13" s="4"/>
      <c r="H13" s="18" t="s">
        <v>11</v>
      </c>
      <c r="I13" s="18"/>
      <c r="J13" s="18"/>
      <c r="K13" s="5" t="s">
        <v>9</v>
      </c>
      <c r="L13" s="6" t="s">
        <v>10</v>
      </c>
    </row>
    <row r="14" spans="1:12" x14ac:dyDescent="0.3">
      <c r="A14" s="7"/>
      <c r="B14" s="19" t="s">
        <v>4</v>
      </c>
      <c r="C14" s="19" t="s">
        <v>5</v>
      </c>
      <c r="D14" s="19" t="s">
        <v>6</v>
      </c>
      <c r="E14" s="8" t="s">
        <v>4</v>
      </c>
      <c r="F14" s="8" t="s">
        <v>5</v>
      </c>
      <c r="G14" s="8" t="s">
        <v>6</v>
      </c>
      <c r="H14" s="19" t="s">
        <v>4</v>
      </c>
      <c r="I14" s="19" t="s">
        <v>5</v>
      </c>
      <c r="J14" s="19" t="s">
        <v>6</v>
      </c>
      <c r="K14" s="9"/>
      <c r="L14" s="10"/>
    </row>
    <row r="15" spans="1:12" x14ac:dyDescent="0.3">
      <c r="A15" s="22" t="s">
        <v>0</v>
      </c>
      <c r="B15" s="20">
        <v>3.21</v>
      </c>
      <c r="C15" s="20">
        <v>2.14</v>
      </c>
      <c r="D15" s="20">
        <v>1.25</v>
      </c>
      <c r="E15" s="12">
        <v>0.61</v>
      </c>
      <c r="F15" s="12">
        <v>1.78</v>
      </c>
      <c r="G15" s="12">
        <v>1.63</v>
      </c>
      <c r="H15" s="20">
        <v>1.92</v>
      </c>
      <c r="I15" s="20">
        <v>1.83</v>
      </c>
      <c r="J15" s="20">
        <v>1.91</v>
      </c>
      <c r="K15" s="13">
        <f>AVERAGE(B15:J15)</f>
        <v>1.808888888888889</v>
      </c>
      <c r="L15" s="14">
        <f>STDEV(B15:J15)</f>
        <v>0.69626583365199723</v>
      </c>
    </row>
    <row r="16" spans="1:12" x14ac:dyDescent="0.3">
      <c r="A16" s="11" t="s">
        <v>2</v>
      </c>
      <c r="B16" s="20">
        <v>93.4</v>
      </c>
      <c r="C16" s="20">
        <v>97.6</v>
      </c>
      <c r="D16" s="20">
        <v>103.1</v>
      </c>
      <c r="E16" s="12">
        <v>99.5</v>
      </c>
      <c r="F16" s="12">
        <v>102.2</v>
      </c>
      <c r="G16" s="12">
        <v>109.3</v>
      </c>
      <c r="H16" s="20">
        <v>108.6</v>
      </c>
      <c r="I16" s="20">
        <v>92.9</v>
      </c>
      <c r="J16" s="20">
        <v>93.4</v>
      </c>
      <c r="K16" s="13">
        <f>AVERAGE(B16:J16)</f>
        <v>100</v>
      </c>
      <c r="L16" s="14">
        <f>STDEV(B16:J16)</f>
        <v>6.309120382430498</v>
      </c>
    </row>
    <row r="17" spans="1:12" ht="14.5" x14ac:dyDescent="0.3">
      <c r="A17" s="11" t="s">
        <v>17</v>
      </c>
      <c r="B17" s="20">
        <v>22.2</v>
      </c>
      <c r="C17" s="20">
        <v>20.2</v>
      </c>
      <c r="D17" s="20">
        <v>26.4</v>
      </c>
      <c r="E17" s="12">
        <v>25.9</v>
      </c>
      <c r="F17" s="12">
        <v>34.1</v>
      </c>
      <c r="G17" s="12">
        <v>27.8</v>
      </c>
      <c r="H17" s="20">
        <v>27.9</v>
      </c>
      <c r="I17" s="20">
        <v>30.4</v>
      </c>
      <c r="J17" s="20">
        <v>25.4</v>
      </c>
      <c r="K17" s="13">
        <f>AVERAGE(B17:J17)</f>
        <v>26.700000000000003</v>
      </c>
      <c r="L17" s="14">
        <f>STDEV(B17:J17)</f>
        <v>4.1234087840038294</v>
      </c>
    </row>
    <row r="18" spans="1:12" ht="17" x14ac:dyDescent="0.45">
      <c r="A18" s="7" t="s">
        <v>18</v>
      </c>
      <c r="B18" s="21">
        <v>25.7</v>
      </c>
      <c r="C18" s="21">
        <v>24.1</v>
      </c>
      <c r="D18" s="21">
        <v>32.200000000000003</v>
      </c>
      <c r="E18" s="15">
        <v>33.1</v>
      </c>
      <c r="F18" s="15">
        <v>30.6</v>
      </c>
      <c r="G18" s="15">
        <v>26.5</v>
      </c>
      <c r="H18" s="21">
        <v>28.3</v>
      </c>
      <c r="I18" s="21">
        <v>27.4</v>
      </c>
      <c r="J18" s="21">
        <v>31.3</v>
      </c>
      <c r="K18" s="16">
        <f>AVERAGE(B18:J18)</f>
        <v>28.799999999999997</v>
      </c>
      <c r="L18" s="17">
        <f>STDEV(B18:J18)</f>
        <v>3.1372758884102123</v>
      </c>
    </row>
  </sheetData>
  <mergeCells count="12">
    <mergeCell ref="B13:D13"/>
    <mergeCell ref="E13:G13"/>
    <mergeCell ref="H13:J13"/>
    <mergeCell ref="K13:K14"/>
    <mergeCell ref="L13:L14"/>
    <mergeCell ref="A12:E12"/>
    <mergeCell ref="A1:E1"/>
    <mergeCell ref="B2:D2"/>
    <mergeCell ref="E2:G2"/>
    <mergeCell ref="H2:J2"/>
    <mergeCell ref="K2:K3"/>
    <mergeCell ref="L2:L3"/>
  </mergeCells>
  <phoneticPr fontId="24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98B96-4BD9-44F0-9D73-6FC1D5A03A95}">
  <dimension ref="A1:L20"/>
  <sheetViews>
    <sheetView zoomScaleNormal="100" workbookViewId="0">
      <selection activeCell="C32" sqref="C32"/>
    </sheetView>
  </sheetViews>
  <sheetFormatPr defaultRowHeight="14" x14ac:dyDescent="0.3"/>
  <cols>
    <col min="1" max="1" width="24.08203125" style="2" customWidth="1"/>
    <col min="2" max="16384" width="8.6640625" style="2"/>
  </cols>
  <sheetData>
    <row r="1" spans="1:12" x14ac:dyDescent="0.3">
      <c r="A1" s="1" t="s">
        <v>20</v>
      </c>
      <c r="B1" s="1"/>
      <c r="C1" s="1"/>
      <c r="D1" s="1"/>
      <c r="E1" s="1"/>
    </row>
    <row r="2" spans="1:12" x14ac:dyDescent="0.3">
      <c r="A2" s="3"/>
      <c r="B2" s="18" t="s">
        <v>7</v>
      </c>
      <c r="C2" s="18"/>
      <c r="D2" s="18"/>
      <c r="E2" s="4" t="s">
        <v>8</v>
      </c>
      <c r="F2" s="4"/>
      <c r="G2" s="4"/>
      <c r="H2" s="18" t="s">
        <v>11</v>
      </c>
      <c r="I2" s="18"/>
      <c r="J2" s="18"/>
      <c r="K2" s="5" t="s">
        <v>9</v>
      </c>
      <c r="L2" s="6" t="s">
        <v>10</v>
      </c>
    </row>
    <row r="3" spans="1:12" x14ac:dyDescent="0.3">
      <c r="A3" s="7"/>
      <c r="B3" s="19" t="s">
        <v>4</v>
      </c>
      <c r="C3" s="19" t="s">
        <v>5</v>
      </c>
      <c r="D3" s="19" t="s">
        <v>6</v>
      </c>
      <c r="E3" s="8" t="s">
        <v>4</v>
      </c>
      <c r="F3" s="8" t="s">
        <v>5</v>
      </c>
      <c r="G3" s="8" t="s">
        <v>6</v>
      </c>
      <c r="H3" s="19" t="s">
        <v>4</v>
      </c>
      <c r="I3" s="19" t="s">
        <v>5</v>
      </c>
      <c r="J3" s="19" t="s">
        <v>6</v>
      </c>
      <c r="K3" s="9"/>
      <c r="L3" s="10"/>
    </row>
    <row r="4" spans="1:12" x14ac:dyDescent="0.3">
      <c r="A4" s="23" t="s">
        <v>22</v>
      </c>
      <c r="B4" s="20">
        <v>98.3</v>
      </c>
      <c r="C4" s="20">
        <v>92.8</v>
      </c>
      <c r="D4" s="20">
        <v>105.3</v>
      </c>
      <c r="E4" s="12">
        <v>111.9</v>
      </c>
      <c r="F4" s="12">
        <v>91.5</v>
      </c>
      <c r="G4" s="12">
        <v>107.5</v>
      </c>
      <c r="H4" s="20">
        <v>91.4</v>
      </c>
      <c r="I4" s="20">
        <v>98.9</v>
      </c>
      <c r="J4" s="20">
        <v>102.4</v>
      </c>
      <c r="K4" s="13">
        <f>AVERAGE(B4:J4)</f>
        <v>99.999999999999986</v>
      </c>
      <c r="L4" s="14">
        <f>STDEV(B4:J4)</f>
        <v>7.3642718580997544</v>
      </c>
    </row>
    <row r="5" spans="1:12" x14ac:dyDescent="0.3">
      <c r="A5" s="23" t="s">
        <v>23</v>
      </c>
      <c r="B5" s="20">
        <v>70.2</v>
      </c>
      <c r="C5" s="20">
        <v>84.9</v>
      </c>
      <c r="D5" s="20">
        <v>85.2</v>
      </c>
      <c r="E5" s="12">
        <v>71.900000000000006</v>
      </c>
      <c r="F5" s="12">
        <v>69.3</v>
      </c>
      <c r="G5" s="12">
        <v>80.5</v>
      </c>
      <c r="H5" s="20">
        <v>65.900000000000006</v>
      </c>
      <c r="I5" s="20">
        <v>98.1</v>
      </c>
      <c r="J5" s="20">
        <v>76.2</v>
      </c>
      <c r="K5" s="13">
        <f>AVERAGE(B5:J5)</f>
        <v>78.02222222222224</v>
      </c>
      <c r="L5" s="14">
        <f>STDEV(B5:J5)</f>
        <v>10.204751072144862</v>
      </c>
    </row>
    <row r="6" spans="1:12" x14ac:dyDescent="0.3">
      <c r="A6" s="23" t="s">
        <v>24</v>
      </c>
      <c r="B6" s="20">
        <v>469.3</v>
      </c>
      <c r="C6" s="20">
        <v>507.1</v>
      </c>
      <c r="D6" s="20">
        <v>473.5</v>
      </c>
      <c r="E6" s="12">
        <v>493.8</v>
      </c>
      <c r="F6" s="12">
        <v>522.9</v>
      </c>
      <c r="G6" s="12">
        <v>442.4</v>
      </c>
      <c r="H6" s="20">
        <v>407.5</v>
      </c>
      <c r="I6" s="20">
        <v>518.4</v>
      </c>
      <c r="J6" s="20">
        <v>511.2</v>
      </c>
      <c r="K6" s="13">
        <f>AVERAGE(B6:J6)</f>
        <v>482.90000000000003</v>
      </c>
      <c r="L6" s="14">
        <f>STDEV(B6:J6)</f>
        <v>38.672212246004236</v>
      </c>
    </row>
    <row r="7" spans="1:12" x14ac:dyDescent="0.3">
      <c r="A7" s="23" t="s">
        <v>25</v>
      </c>
      <c r="B7" s="20">
        <v>503.1</v>
      </c>
      <c r="C7" s="20">
        <v>610.29999999999995</v>
      </c>
      <c r="D7" s="20">
        <v>697.1</v>
      </c>
      <c r="E7" s="12">
        <v>537.4</v>
      </c>
      <c r="F7" s="12">
        <v>521.4</v>
      </c>
      <c r="G7" s="12">
        <v>492.4</v>
      </c>
      <c r="H7" s="20">
        <v>528.70000000000005</v>
      </c>
      <c r="I7" s="20">
        <v>522</v>
      </c>
      <c r="J7" s="20">
        <v>548.20000000000005</v>
      </c>
      <c r="K7" s="13">
        <f>AVERAGE(B7:J7)</f>
        <v>551.17777777777781</v>
      </c>
      <c r="L7" s="14">
        <f>STDEV(B7:J7)</f>
        <v>64.223278057448752</v>
      </c>
    </row>
    <row r="8" spans="1:12" x14ac:dyDescent="0.3">
      <c r="A8" s="24" t="s">
        <v>26</v>
      </c>
      <c r="B8" s="21">
        <v>543.20000000000005</v>
      </c>
      <c r="C8" s="21">
        <v>549</v>
      </c>
      <c r="D8" s="21">
        <v>612.1</v>
      </c>
      <c r="E8" s="15">
        <v>604.4</v>
      </c>
      <c r="F8" s="15">
        <v>609.29999999999995</v>
      </c>
      <c r="G8" s="15">
        <v>595.29999999999995</v>
      </c>
      <c r="H8" s="21">
        <v>573.70000000000005</v>
      </c>
      <c r="I8" s="21">
        <v>578.6</v>
      </c>
      <c r="J8" s="21">
        <v>574</v>
      </c>
      <c r="K8" s="16">
        <f>AVERAGE(B8:J8)</f>
        <v>582.17777777777781</v>
      </c>
      <c r="L8" s="17">
        <f>STDEV(B8:J8)</f>
        <v>25.170805399200944</v>
      </c>
    </row>
    <row r="13" spans="1:12" x14ac:dyDescent="0.3">
      <c r="A13" s="1" t="s">
        <v>21</v>
      </c>
      <c r="B13" s="1"/>
      <c r="C13" s="1"/>
      <c r="D13" s="1"/>
      <c r="E13" s="1"/>
    </row>
    <row r="14" spans="1:12" x14ac:dyDescent="0.3">
      <c r="A14" s="3"/>
      <c r="B14" s="18" t="s">
        <v>7</v>
      </c>
      <c r="C14" s="18"/>
      <c r="D14" s="18"/>
      <c r="E14" s="4" t="s">
        <v>8</v>
      </c>
      <c r="F14" s="4"/>
      <c r="G14" s="4"/>
      <c r="H14" s="18" t="s">
        <v>11</v>
      </c>
      <c r="I14" s="18"/>
      <c r="J14" s="18"/>
      <c r="K14" s="5" t="s">
        <v>9</v>
      </c>
      <c r="L14" s="6" t="s">
        <v>10</v>
      </c>
    </row>
    <row r="15" spans="1:12" x14ac:dyDescent="0.3">
      <c r="A15" s="7"/>
      <c r="B15" s="19" t="s">
        <v>4</v>
      </c>
      <c r="C15" s="19" t="s">
        <v>5</v>
      </c>
      <c r="D15" s="19" t="s">
        <v>6</v>
      </c>
      <c r="E15" s="8" t="s">
        <v>4</v>
      </c>
      <c r="F15" s="8" t="s">
        <v>5</v>
      </c>
      <c r="G15" s="8" t="s">
        <v>6</v>
      </c>
      <c r="H15" s="19" t="s">
        <v>4</v>
      </c>
      <c r="I15" s="19" t="s">
        <v>5</v>
      </c>
      <c r="J15" s="19" t="s">
        <v>6</v>
      </c>
      <c r="K15" s="9"/>
      <c r="L15" s="10"/>
    </row>
    <row r="16" spans="1:12" x14ac:dyDescent="0.3">
      <c r="A16" s="23" t="s">
        <v>22</v>
      </c>
      <c r="B16" s="20">
        <v>97.2</v>
      </c>
      <c r="C16" s="20">
        <v>97.8</v>
      </c>
      <c r="D16" s="20">
        <v>106.3</v>
      </c>
      <c r="E16" s="12">
        <v>105.9</v>
      </c>
      <c r="F16" s="12">
        <v>92.3</v>
      </c>
      <c r="G16" s="12">
        <v>93.2</v>
      </c>
      <c r="H16" s="20">
        <v>107.6</v>
      </c>
      <c r="I16" s="20">
        <v>96.6</v>
      </c>
      <c r="J16" s="20">
        <v>103.1</v>
      </c>
      <c r="K16" s="13">
        <f t="shared" ref="K16:K19" si="0">AVERAGE(B16:J16)</f>
        <v>100.00000000000001</v>
      </c>
      <c r="L16" s="14">
        <f t="shared" ref="L16:L20" si="1">STDEV(B16:J16)</f>
        <v>5.8270918990522196</v>
      </c>
    </row>
    <row r="17" spans="1:12" x14ac:dyDescent="0.3">
      <c r="A17" s="23" t="s">
        <v>23</v>
      </c>
      <c r="B17" s="20">
        <v>71.3</v>
      </c>
      <c r="C17" s="20">
        <v>78.3</v>
      </c>
      <c r="D17" s="20">
        <v>64.2</v>
      </c>
      <c r="E17" s="12">
        <v>72.7</v>
      </c>
      <c r="F17" s="12">
        <v>66.400000000000006</v>
      </c>
      <c r="G17" s="12">
        <v>60.8</v>
      </c>
      <c r="H17" s="20">
        <v>73.099999999999994</v>
      </c>
      <c r="I17" s="20">
        <v>55.3</v>
      </c>
      <c r="J17" s="20">
        <v>80.2</v>
      </c>
      <c r="K17" s="13">
        <f t="shared" si="0"/>
        <v>69.144444444444446</v>
      </c>
      <c r="L17" s="14">
        <f t="shared" si="1"/>
        <v>8.1567627020637534</v>
      </c>
    </row>
    <row r="18" spans="1:12" x14ac:dyDescent="0.3">
      <c r="A18" s="23" t="s">
        <v>24</v>
      </c>
      <c r="B18" s="20">
        <v>170.1</v>
      </c>
      <c r="C18" s="20">
        <v>185.8</v>
      </c>
      <c r="D18" s="20">
        <v>219.8</v>
      </c>
      <c r="E18" s="12">
        <v>180.7</v>
      </c>
      <c r="F18" s="12">
        <v>175.4</v>
      </c>
      <c r="G18" s="12">
        <v>196.5</v>
      </c>
      <c r="H18" s="20">
        <v>199.6</v>
      </c>
      <c r="I18" s="20">
        <v>178.3</v>
      </c>
      <c r="J18" s="20">
        <v>195.9</v>
      </c>
      <c r="K18" s="13">
        <f t="shared" si="0"/>
        <v>189.12222222222223</v>
      </c>
      <c r="L18" s="14">
        <f t="shared" si="1"/>
        <v>15.413125719478336</v>
      </c>
    </row>
    <row r="19" spans="1:12" x14ac:dyDescent="0.3">
      <c r="A19" s="23" t="s">
        <v>25</v>
      </c>
      <c r="B19" s="20">
        <v>234.4</v>
      </c>
      <c r="C19" s="20">
        <v>189.5</v>
      </c>
      <c r="D19" s="20">
        <v>225.3</v>
      </c>
      <c r="E19" s="12">
        <v>203.2</v>
      </c>
      <c r="F19" s="12">
        <v>216.7</v>
      </c>
      <c r="G19" s="12">
        <v>209.8</v>
      </c>
      <c r="H19" s="20">
        <v>218.4</v>
      </c>
      <c r="I19" s="20">
        <v>216.1</v>
      </c>
      <c r="J19" s="20">
        <v>212.5</v>
      </c>
      <c r="K19" s="13">
        <f t="shared" si="0"/>
        <v>213.98888888888891</v>
      </c>
      <c r="L19" s="14">
        <f t="shared" si="1"/>
        <v>12.804730028825723</v>
      </c>
    </row>
    <row r="20" spans="1:12" x14ac:dyDescent="0.3">
      <c r="A20" s="24" t="s">
        <v>26</v>
      </c>
      <c r="B20" s="21">
        <v>199.6</v>
      </c>
      <c r="C20" s="21">
        <v>195.8</v>
      </c>
      <c r="D20" s="21">
        <v>251.9</v>
      </c>
      <c r="E20" s="15">
        <v>187.5</v>
      </c>
      <c r="F20" s="15">
        <v>204.3</v>
      </c>
      <c r="G20" s="15">
        <v>196.6</v>
      </c>
      <c r="H20" s="21">
        <v>218.7</v>
      </c>
      <c r="I20" s="21">
        <v>194.4</v>
      </c>
      <c r="J20" s="21">
        <v>233.2</v>
      </c>
      <c r="K20" s="16">
        <f>AVERAGE(B20:J20)</f>
        <v>209.11111111111111</v>
      </c>
      <c r="L20" s="17">
        <f t="shared" si="1"/>
        <v>21.312815654228118</v>
      </c>
    </row>
  </sheetData>
  <mergeCells count="12">
    <mergeCell ref="L2:L3"/>
    <mergeCell ref="B14:D14"/>
    <mergeCell ref="E14:G14"/>
    <mergeCell ref="H14:J14"/>
    <mergeCell ref="K14:K15"/>
    <mergeCell ref="L14:L15"/>
    <mergeCell ref="A1:E1"/>
    <mergeCell ref="A13:E13"/>
    <mergeCell ref="B2:D2"/>
    <mergeCell ref="E2:G2"/>
    <mergeCell ref="H2:J2"/>
    <mergeCell ref="K2:K3"/>
  </mergeCells>
  <phoneticPr fontId="24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E88FD-0123-4702-8CF9-7756FAEA99CE}">
  <dimension ref="A1:L6"/>
  <sheetViews>
    <sheetView tabSelected="1" zoomScaleNormal="100" workbookViewId="0">
      <selection activeCell="F17" sqref="F17"/>
    </sheetView>
  </sheetViews>
  <sheetFormatPr defaultRowHeight="14" x14ac:dyDescent="0.3"/>
  <cols>
    <col min="1" max="1" width="18.08203125" style="2" customWidth="1"/>
    <col min="2" max="16384" width="8.6640625" style="2"/>
  </cols>
  <sheetData>
    <row r="1" spans="1:12" x14ac:dyDescent="0.3">
      <c r="A1" s="1" t="s">
        <v>27</v>
      </c>
      <c r="B1" s="1"/>
      <c r="C1" s="1"/>
      <c r="D1" s="1"/>
      <c r="E1" s="1"/>
    </row>
    <row r="2" spans="1:12" x14ac:dyDescent="0.3">
      <c r="A2" s="3"/>
      <c r="B2" s="18" t="s">
        <v>7</v>
      </c>
      <c r="C2" s="18"/>
      <c r="D2" s="18"/>
      <c r="E2" s="4" t="s">
        <v>8</v>
      </c>
      <c r="F2" s="4"/>
      <c r="G2" s="4"/>
      <c r="H2" s="18" t="s">
        <v>11</v>
      </c>
      <c r="I2" s="18"/>
      <c r="J2" s="18"/>
      <c r="K2" s="5" t="s">
        <v>9</v>
      </c>
      <c r="L2" s="6" t="s">
        <v>10</v>
      </c>
    </row>
    <row r="3" spans="1:12" x14ac:dyDescent="0.3">
      <c r="A3" s="7"/>
      <c r="B3" s="19" t="s">
        <v>4</v>
      </c>
      <c r="C3" s="19" t="s">
        <v>5</v>
      </c>
      <c r="D3" s="19" t="s">
        <v>6</v>
      </c>
      <c r="E3" s="8" t="s">
        <v>4</v>
      </c>
      <c r="F3" s="8" t="s">
        <v>5</v>
      </c>
      <c r="G3" s="8" t="s">
        <v>6</v>
      </c>
      <c r="H3" s="19" t="s">
        <v>4</v>
      </c>
      <c r="I3" s="19" t="s">
        <v>5</v>
      </c>
      <c r="J3" s="19" t="s">
        <v>6</v>
      </c>
      <c r="K3" s="9"/>
      <c r="L3" s="10"/>
    </row>
    <row r="4" spans="1:12" x14ac:dyDescent="0.3">
      <c r="A4" s="25" t="s">
        <v>28</v>
      </c>
      <c r="B4" s="20">
        <v>94.1</v>
      </c>
      <c r="C4" s="20">
        <v>97.1</v>
      </c>
      <c r="D4" s="20">
        <v>103.2</v>
      </c>
      <c r="E4" s="12">
        <v>91.2</v>
      </c>
      <c r="F4" s="12">
        <v>100.7</v>
      </c>
      <c r="G4" s="12">
        <v>96.1</v>
      </c>
      <c r="H4" s="20">
        <v>102.3</v>
      </c>
      <c r="I4" s="20">
        <v>112.1</v>
      </c>
      <c r="J4" s="20">
        <v>103.2</v>
      </c>
      <c r="K4" s="13">
        <f>AVERAGE(B4:J4)</f>
        <v>100</v>
      </c>
      <c r="L4" s="14">
        <f>STDEV(B4:J4)</f>
        <v>6.2102737459793182</v>
      </c>
    </row>
    <row r="5" spans="1:12" x14ac:dyDescent="0.3">
      <c r="A5" s="25" t="s">
        <v>2</v>
      </c>
      <c r="B5" s="20">
        <v>90.9</v>
      </c>
      <c r="C5" s="20">
        <v>98.4</v>
      </c>
      <c r="D5" s="20">
        <v>82.2</v>
      </c>
      <c r="E5" s="12">
        <v>101.3</v>
      </c>
      <c r="F5" s="12">
        <v>101.6</v>
      </c>
      <c r="G5" s="12">
        <v>89.3</v>
      </c>
      <c r="H5" s="20">
        <v>79.5</v>
      </c>
      <c r="I5" s="20">
        <v>96.3</v>
      </c>
      <c r="J5" s="20">
        <v>98.2</v>
      </c>
      <c r="K5" s="13">
        <f t="shared" ref="K5:K6" si="0">AVERAGE(B5:J5)</f>
        <v>93.077777777777769</v>
      </c>
      <c r="L5" s="14">
        <f t="shared" ref="L5:L6" si="1">STDEV(B5:J5)</f>
        <v>8.115383197634257</v>
      </c>
    </row>
    <row r="6" spans="1:12" x14ac:dyDescent="0.3">
      <c r="A6" s="24" t="s">
        <v>29</v>
      </c>
      <c r="B6" s="21">
        <v>102.6</v>
      </c>
      <c r="C6" s="21">
        <v>97.8</v>
      </c>
      <c r="D6" s="21">
        <v>87.6</v>
      </c>
      <c r="E6" s="15">
        <v>98.7</v>
      </c>
      <c r="F6" s="15">
        <v>108.2</v>
      </c>
      <c r="G6" s="15">
        <v>95.6</v>
      </c>
      <c r="H6" s="21">
        <v>83.7</v>
      </c>
      <c r="I6" s="21">
        <v>97.1</v>
      </c>
      <c r="J6" s="21">
        <v>101.8</v>
      </c>
      <c r="K6" s="16">
        <f t="shared" si="0"/>
        <v>97.01111111111112</v>
      </c>
      <c r="L6" s="17">
        <f t="shared" si="1"/>
        <v>7.5049058029472366</v>
      </c>
    </row>
  </sheetData>
  <mergeCells count="6">
    <mergeCell ref="A1:E1"/>
    <mergeCell ref="B2:D2"/>
    <mergeCell ref="E2:G2"/>
    <mergeCell ref="H2:J2"/>
    <mergeCell ref="K2:K3"/>
    <mergeCell ref="L2:L3"/>
  </mergeCells>
  <phoneticPr fontId="24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Fig 4</vt:lpstr>
      <vt:lpstr>Fig 7</vt:lpstr>
      <vt:lpstr>Fig 8</vt:lpstr>
      <vt:lpstr>Fig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ang-Kyun Seo</cp:lastModifiedBy>
  <cp:lastPrinted>2021-04-14T03:19:37Z</cp:lastPrinted>
  <dcterms:created xsi:type="dcterms:W3CDTF">2015-10-10T10:48:19Z</dcterms:created>
  <dcterms:modified xsi:type="dcterms:W3CDTF">2024-03-01T11:54:57Z</dcterms:modified>
</cp:coreProperties>
</file>